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ams/Documents/ Desktop Oct 5 2020/MBS Nature Commun 08-2020/ MBS Nature Commun 10-2020/N Comm Reporting Checklists 10-2020/"/>
    </mc:Choice>
  </mc:AlternateContent>
  <xr:revisionPtr revIDLastSave="0" documentId="8_{579C29FF-FA32-6544-A0A6-158C8CB83464}" xr6:coauthVersionLast="45" xr6:coauthVersionMax="45" xr10:uidLastSave="{00000000-0000-0000-0000-000000000000}"/>
  <bookViews>
    <workbookView xWindow="0" yWindow="460" windowWidth="23260" windowHeight="12580" xr2:uid="{C7EC7F42-578C-4091-9C6F-EAD202D3CC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2" i="1"/>
  <c r="E3" i="1"/>
  <c r="E4" i="1"/>
  <c r="E5" i="1"/>
  <c r="E6" i="1"/>
  <c r="E2" i="1"/>
</calcChain>
</file>

<file path=xl/sharedStrings.xml><?xml version="1.0" encoding="utf-8"?>
<sst xmlns="http://schemas.openxmlformats.org/spreadsheetml/2006/main" count="8" uniqueCount="8">
  <si>
    <t>MBS WT</t>
  </si>
  <si>
    <t>MBS WT + FeCN</t>
  </si>
  <si>
    <t>MBS WT + FeCN + Fe</t>
  </si>
  <si>
    <t>MbsJ C25A</t>
  </si>
  <si>
    <t>MbsL C85A/C385A</t>
  </si>
  <si>
    <t>Specific Activity (U/mg)</t>
  </si>
  <si>
    <t>Averag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2:$F$6</c:f>
                <c:numCache>
                  <c:formatCode>General</c:formatCode>
                  <c:ptCount val="5"/>
                  <c:pt idx="0">
                    <c:v>6.6868353191023869E-2</c:v>
                  </c:pt>
                  <c:pt idx="1">
                    <c:v>1.6988896400680947E-2</c:v>
                  </c:pt>
                  <c:pt idx="2">
                    <c:v>0.38340225451381654</c:v>
                  </c:pt>
                  <c:pt idx="3">
                    <c:v>0.69580820313823433</c:v>
                  </c:pt>
                  <c:pt idx="4">
                    <c:v>0.84549909669532775</c:v>
                  </c:pt>
                </c:numCache>
              </c:numRef>
            </c:plus>
            <c:minus>
              <c:numRef>
                <c:f>Sheet1!$F$2:$F$6</c:f>
                <c:numCache>
                  <c:formatCode>General</c:formatCode>
                  <c:ptCount val="5"/>
                  <c:pt idx="0">
                    <c:v>6.6868353191023869E-2</c:v>
                  </c:pt>
                  <c:pt idx="1">
                    <c:v>1.6988896400680947E-2</c:v>
                  </c:pt>
                  <c:pt idx="2">
                    <c:v>0.38340225451381654</c:v>
                  </c:pt>
                  <c:pt idx="3">
                    <c:v>0.69580820313823433</c:v>
                  </c:pt>
                  <c:pt idx="4">
                    <c:v>0.8454990966953277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2:$A$6</c:f>
              <c:strCache>
                <c:ptCount val="5"/>
                <c:pt idx="0">
                  <c:v>MBS WT</c:v>
                </c:pt>
                <c:pt idx="1">
                  <c:v>MBS WT + FeCN</c:v>
                </c:pt>
                <c:pt idx="2">
                  <c:v>MBS WT + FeCN + Fe</c:v>
                </c:pt>
                <c:pt idx="3">
                  <c:v>MbsJ C25A</c:v>
                </c:pt>
                <c:pt idx="4">
                  <c:v>MbsL C85A/C385A</c:v>
                </c:pt>
              </c:strCache>
            </c:strRef>
          </c:cat>
          <c:val>
            <c:numRef>
              <c:f>Sheet1!$E$2:$E$6</c:f>
              <c:numCache>
                <c:formatCode>General</c:formatCode>
                <c:ptCount val="5"/>
                <c:pt idx="0">
                  <c:v>1.9820439691027925</c:v>
                </c:pt>
                <c:pt idx="1">
                  <c:v>3.3366330855727079E-2</c:v>
                </c:pt>
                <c:pt idx="2">
                  <c:v>2.444978082713932</c:v>
                </c:pt>
                <c:pt idx="3">
                  <c:v>2.1043693262211325</c:v>
                </c:pt>
                <c:pt idx="4">
                  <c:v>1.6718787190186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51-432E-9308-83467A62F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3778320"/>
        <c:axId val="333775368"/>
      </c:barChart>
      <c:scatterChart>
        <c:scatterStyle val="lineMarker"/>
        <c:varyColors val="0"/>
        <c:ser>
          <c:idx val="1"/>
          <c:order val="1"/>
          <c:tx>
            <c:v>Series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Sheet1!$B$2:$B$6</c:f>
              <c:numCache>
                <c:formatCode>General</c:formatCode>
                <c:ptCount val="5"/>
                <c:pt idx="0">
                  <c:v>1.9162210338680927</c:v>
                </c:pt>
                <c:pt idx="1">
                  <c:v>4.5740423098913664E-2</c:v>
                </c:pt>
                <c:pt idx="2">
                  <c:v>2.807547169811321</c:v>
                </c:pt>
                <c:pt idx="3">
                  <c:v>2.6357983381486703</c:v>
                </c:pt>
                <c:pt idx="4">
                  <c:v>1.6824887262270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251-432E-9308-83467A62F196}"/>
            </c:ext>
          </c:extLst>
        </c:ser>
        <c:ser>
          <c:idx val="2"/>
          <c:order val="2"/>
          <c:tx>
            <c:v>Series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Sheet1!$C$2:$C$6</c:f>
              <c:numCache>
                <c:formatCode>General</c:formatCode>
                <c:ptCount val="5"/>
                <c:pt idx="0">
                  <c:v>2.0499108734402851</c:v>
                </c:pt>
                <c:pt idx="1">
                  <c:v>1.3996569468267581E-2</c:v>
                </c:pt>
                <c:pt idx="2">
                  <c:v>2.0436821040594624</c:v>
                </c:pt>
                <c:pt idx="3">
                  <c:v>1.3167961616957284</c:v>
                </c:pt>
                <c:pt idx="4">
                  <c:v>2.5120228820252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251-432E-9308-83467A62F196}"/>
            </c:ext>
          </c:extLst>
        </c:ser>
        <c:ser>
          <c:idx val="3"/>
          <c:order val="3"/>
          <c:tx>
            <c:v>Series 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Sheet1!$D$2:$D$6</c:f>
              <c:numCache>
                <c:formatCode>General</c:formatCode>
                <c:ptCount val="5"/>
                <c:pt idx="0">
                  <c:v>1.98</c:v>
                </c:pt>
                <c:pt idx="1">
                  <c:v>4.0362000000000002E-2</c:v>
                </c:pt>
                <c:pt idx="2">
                  <c:v>2.4837049742710122</c:v>
                </c:pt>
                <c:pt idx="3">
                  <c:v>2.3605134788189988</c:v>
                </c:pt>
                <c:pt idx="4">
                  <c:v>0.82112454880363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251-432E-9308-83467A62F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778320"/>
        <c:axId val="333775368"/>
      </c:scatterChart>
      <c:catAx>
        <c:axId val="33377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775368"/>
        <c:crosses val="autoZero"/>
        <c:auto val="1"/>
        <c:lblAlgn val="ctr"/>
        <c:lblOffset val="100"/>
        <c:noMultiLvlLbl val="0"/>
      </c:catAx>
      <c:valAx>
        <c:axId val="333775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effectLst/>
                  </a:rPr>
                  <a:t>(U mg</a:t>
                </a:r>
                <a:r>
                  <a:rPr lang="en-US" sz="1000" b="1" baseline="30000">
                    <a:effectLst/>
                  </a:rPr>
                  <a:t>-1</a:t>
                </a:r>
                <a:r>
                  <a:rPr lang="en-US" sz="1000" b="1">
                    <a:effectLst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77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3880</xdr:colOff>
      <xdr:row>8</xdr:row>
      <xdr:rowOff>160020</xdr:rowOff>
    </xdr:from>
    <xdr:to>
      <xdr:col>6</xdr:col>
      <xdr:colOff>228600</xdr:colOff>
      <xdr:row>23</xdr:row>
      <xdr:rowOff>1028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92A398-421D-4EA8-ACAF-7B4BD30A44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83BBC-DDAC-4A88-AFF4-BF4C256BC9F5}">
  <dimension ref="A1:F6"/>
  <sheetViews>
    <sheetView tabSelected="1" zoomScale="110" zoomScaleNormal="110" workbookViewId="0">
      <selection activeCell="L19" sqref="L19"/>
    </sheetView>
  </sheetViews>
  <sheetFormatPr baseColWidth="10" defaultColWidth="8.83203125" defaultRowHeight="15" x14ac:dyDescent="0.2"/>
  <cols>
    <col min="1" max="1" width="18.1640625" bestFit="1" customWidth="1"/>
  </cols>
  <sheetData>
    <row r="1" spans="1:6" x14ac:dyDescent="0.2">
      <c r="B1" s="1" t="s">
        <v>5</v>
      </c>
      <c r="C1" s="1"/>
      <c r="D1" s="1"/>
      <c r="E1" t="s">
        <v>6</v>
      </c>
      <c r="F1" t="s">
        <v>7</v>
      </c>
    </row>
    <row r="2" spans="1:6" x14ac:dyDescent="0.2">
      <c r="A2" t="s">
        <v>0</v>
      </c>
      <c r="B2">
        <v>1.9162210338680927</v>
      </c>
      <c r="C2">
        <v>2.0499108734402851</v>
      </c>
      <c r="D2">
        <v>1.98</v>
      </c>
      <c r="E2">
        <f>AVERAGE(B2:D2)</f>
        <v>1.9820439691027925</v>
      </c>
      <c r="F2">
        <f>STDEV(B2:D2)</f>
        <v>6.6868353191023869E-2</v>
      </c>
    </row>
    <row r="3" spans="1:6" x14ac:dyDescent="0.2">
      <c r="A3" t="s">
        <v>1</v>
      </c>
      <c r="B3">
        <v>4.5740423098913664E-2</v>
      </c>
      <c r="C3">
        <v>1.3996569468267581E-2</v>
      </c>
      <c r="D3">
        <v>4.0362000000000002E-2</v>
      </c>
      <c r="E3">
        <f t="shared" ref="E3:E6" si="0">AVERAGE(B3:D3)</f>
        <v>3.3366330855727079E-2</v>
      </c>
      <c r="F3">
        <f t="shared" ref="F3:F6" si="1">STDEV(B3:D3)</f>
        <v>1.6988896400680947E-2</v>
      </c>
    </row>
    <row r="4" spans="1:6" x14ac:dyDescent="0.2">
      <c r="A4" t="s">
        <v>2</v>
      </c>
      <c r="B4">
        <v>2.807547169811321</v>
      </c>
      <c r="C4">
        <v>2.0436821040594624</v>
      </c>
      <c r="D4">
        <v>2.4837049742710122</v>
      </c>
      <c r="E4">
        <f t="shared" si="0"/>
        <v>2.444978082713932</v>
      </c>
      <c r="F4">
        <f t="shared" si="1"/>
        <v>0.38340225451381654</v>
      </c>
    </row>
    <row r="5" spans="1:6" x14ac:dyDescent="0.2">
      <c r="A5" t="s">
        <v>3</v>
      </c>
      <c r="B5">
        <v>2.6357983381486703</v>
      </c>
      <c r="C5">
        <v>1.3167961616957284</v>
      </c>
      <c r="D5">
        <v>2.3605134788189988</v>
      </c>
      <c r="E5">
        <f t="shared" si="0"/>
        <v>2.1043693262211325</v>
      </c>
      <c r="F5">
        <f t="shared" si="1"/>
        <v>0.69580820313823433</v>
      </c>
    </row>
    <row r="6" spans="1:6" x14ac:dyDescent="0.2">
      <c r="A6" t="s">
        <v>4</v>
      </c>
      <c r="B6">
        <v>1.6824887262270436</v>
      </c>
      <c r="C6">
        <v>2.5120228820252284</v>
      </c>
      <c r="D6">
        <v>0.82112454880363173</v>
      </c>
      <c r="E6">
        <f t="shared" si="0"/>
        <v>1.6718787190186346</v>
      </c>
      <c r="F6">
        <f t="shared" si="1"/>
        <v>0.84549909669532775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dotcom</dc:creator>
  <cp:lastModifiedBy>Michael WW Adams</cp:lastModifiedBy>
  <dcterms:created xsi:type="dcterms:W3CDTF">2020-10-09T14:34:42Z</dcterms:created>
  <dcterms:modified xsi:type="dcterms:W3CDTF">2020-10-09T16:03:05Z</dcterms:modified>
</cp:coreProperties>
</file>